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filterPrivacy="1"/>
  <mc:AlternateContent xmlns:mc="http://schemas.openxmlformats.org/markup-compatibility/2006">
    <mc:Choice Requires="x15">
      <x15ac:absPath xmlns:x15ac="http://schemas.microsoft.com/office/spreadsheetml/2010/11/ac" url="/Volumes/EASON JUMP/Jinghai's Knock-in KPF/"/>
    </mc:Choice>
  </mc:AlternateContent>
  <bookViews>
    <workbookView xWindow="240" yWindow="460" windowWidth="33360" windowHeight="20540"/>
  </bookViews>
  <sheets>
    <sheet name="Mouse Data" sheetId="1" r:id="rId1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2" i="1" l="1"/>
  <c r="M38" i="1"/>
  <c r="M37" i="1"/>
  <c r="L38" i="1"/>
  <c r="L37" i="1"/>
  <c r="H25" i="1"/>
  <c r="H24" i="1"/>
  <c r="G25" i="1"/>
  <c r="G24" i="1"/>
  <c r="C16" i="1"/>
  <c r="C15" i="1"/>
  <c r="B16" i="1"/>
  <c r="B15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D13" i="1"/>
  <c r="D12" i="1"/>
  <c r="D11" i="1"/>
  <c r="D10" i="1"/>
  <c r="D9" i="1"/>
  <c r="D8" i="1"/>
  <c r="D7" i="1"/>
  <c r="D6" i="1"/>
  <c r="D5" i="1"/>
  <c r="D4" i="1"/>
  <c r="D3" i="1"/>
  <c r="I24" i="1"/>
  <c r="I25" i="1"/>
  <c r="D16" i="1"/>
  <c r="N38" i="1"/>
  <c r="D15" i="1"/>
  <c r="N37" i="1"/>
</calcChain>
</file>

<file path=xl/sharedStrings.xml><?xml version="1.0" encoding="utf-8"?>
<sst xmlns="http://schemas.openxmlformats.org/spreadsheetml/2006/main" count="98" uniqueCount="73">
  <si>
    <t>Name</t>
  </si>
  <si>
    <t>n8''#13</t>
  </si>
  <si>
    <t>k2''#32</t>
  </si>
  <si>
    <t>h3''#37</t>
  </si>
  <si>
    <t>l1''#1</t>
  </si>
  <si>
    <t>l7''#10</t>
  </si>
  <si>
    <t>l7''#5</t>
  </si>
  <si>
    <t>l9''#27</t>
  </si>
  <si>
    <t>n8''#9</t>
  </si>
  <si>
    <t>h5''#1</t>
  </si>
  <si>
    <t>d8'#24</t>
  </si>
  <si>
    <t>n5''#10</t>
  </si>
  <si>
    <t>h7''#4</t>
  </si>
  <si>
    <t>d7''#16</t>
  </si>
  <si>
    <t>n5''#8</t>
  </si>
  <si>
    <t>h3''#19</t>
  </si>
  <si>
    <t>h3''#18</t>
  </si>
  <si>
    <t>h2''#15</t>
  </si>
  <si>
    <t>k4''#4</t>
  </si>
  <si>
    <t>m9''#18</t>
  </si>
  <si>
    <t>l10''#32</t>
  </si>
  <si>
    <t>l6''#28</t>
  </si>
  <si>
    <t>h5''#4</t>
  </si>
  <si>
    <t>h5''#5</t>
  </si>
  <si>
    <t>n7''#28</t>
  </si>
  <si>
    <t>l3''#35</t>
  </si>
  <si>
    <t>i10''#24</t>
  </si>
  <si>
    <t>l3''#12</t>
  </si>
  <si>
    <t>k4''#3</t>
  </si>
  <si>
    <t>j7''#9</t>
  </si>
  <si>
    <t>m9''#11</t>
  </si>
  <si>
    <t>i6''#6</t>
  </si>
  <si>
    <t>n9''#11</t>
  </si>
  <si>
    <t>m8''#10</t>
  </si>
  <si>
    <t>m9''#8</t>
  </si>
  <si>
    <t>n9''#18</t>
  </si>
  <si>
    <t>l9''#24</t>
  </si>
  <si>
    <t>h3''#21</t>
  </si>
  <si>
    <t>i2''#38</t>
  </si>
  <si>
    <t>j3''#7</t>
  </si>
  <si>
    <t>k2''#1</t>
  </si>
  <si>
    <t>l3''#14</t>
  </si>
  <si>
    <t>j6''#5</t>
  </si>
  <si>
    <t>n7''#56</t>
  </si>
  <si>
    <t>n7''#58</t>
  </si>
  <si>
    <t>n9''#15</t>
  </si>
  <si>
    <t>k5''#2</t>
  </si>
  <si>
    <t>n1''#6</t>
  </si>
  <si>
    <t>i7''#8</t>
  </si>
  <si>
    <t>n6''#4</t>
  </si>
  <si>
    <t>i6''#8</t>
  </si>
  <si>
    <t>k5'#7</t>
  </si>
  <si>
    <t>h7''#5</t>
  </si>
  <si>
    <t>l2''#48</t>
  </si>
  <si>
    <t>n8''#8</t>
  </si>
  <si>
    <t>i4''#1</t>
  </si>
  <si>
    <t>i8''#3</t>
  </si>
  <si>
    <t>h4''#1</t>
  </si>
  <si>
    <t>h4''#3</t>
  </si>
  <si>
    <t>Tumor weight (g)</t>
  </si>
  <si>
    <t>Tumor Burden (%)</t>
  </si>
  <si>
    <t>Mouse weight (g)</t>
  </si>
  <si>
    <t>Average</t>
  </si>
  <si>
    <t>St Dev</t>
  </si>
  <si>
    <t>Pdx1FlpOki; FSF-KrasG12D</t>
  </si>
  <si>
    <t>Pdx1FlpOki;FSF-KrasG12D/+;p53frt/+</t>
  </si>
  <si>
    <t>Pdx1FlpOki;FSF-KrasG12D/+;p53frt/frt</t>
  </si>
  <si>
    <t>l3''#44</t>
  </si>
  <si>
    <t>N.A.</t>
  </si>
  <si>
    <t>k4''#1</t>
  </si>
  <si>
    <t>i5''#20</t>
  </si>
  <si>
    <t>h5''#2</t>
  </si>
  <si>
    <t>N.A. : Found dead and not able to collect the pancr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2" fontId="0" fillId="0" borderId="1" xfId="0" applyNumberFormat="1" applyBorder="1"/>
    <xf numFmtId="0" fontId="0" fillId="0" borderId="1" xfId="0" applyBorder="1"/>
    <xf numFmtId="2" fontId="0" fillId="2" borderId="1" xfId="0" applyNumberFormat="1" applyFill="1" applyBorder="1"/>
    <xf numFmtId="2" fontId="4" fillId="2" borderId="1" xfId="0" applyNumberFormat="1" applyFont="1" applyFill="1" applyBorder="1"/>
    <xf numFmtId="2" fontId="0" fillId="3" borderId="1" xfId="0" applyNumberFormat="1" applyFill="1" applyBorder="1"/>
    <xf numFmtId="2" fontId="3" fillId="0" borderId="1" xfId="0" applyNumberFormat="1" applyFont="1" applyBorder="1" applyAlignment="1"/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tabSelected="1" workbookViewId="0">
      <selection activeCell="E4" sqref="E4"/>
    </sheetView>
  </sheetViews>
  <sheetFormatPr baseColWidth="10" defaultColWidth="8.83203125" defaultRowHeight="15" x14ac:dyDescent="0.2"/>
  <cols>
    <col min="1" max="1" width="24.5" style="1" bestFit="1" customWidth="1"/>
    <col min="2" max="2" width="16.33203125" style="1" bestFit="1" customWidth="1"/>
    <col min="3" max="3" width="16.5" style="1" bestFit="1" customWidth="1"/>
    <col min="4" max="4" width="17.33203125" style="1" bestFit="1" customWidth="1"/>
    <col min="5" max="5" width="14.6640625" style="1" bestFit="1" customWidth="1"/>
    <col min="6" max="6" width="34" style="1" bestFit="1" customWidth="1"/>
    <col min="7" max="7" width="16.33203125" style="1" bestFit="1" customWidth="1"/>
    <col min="8" max="8" width="16.5" style="1" bestFit="1" customWidth="1"/>
    <col min="9" max="9" width="17.33203125" style="1" bestFit="1" customWidth="1"/>
    <col min="10" max="10" width="8.83203125" style="1"/>
    <col min="11" max="11" width="35.1640625" style="1" bestFit="1" customWidth="1"/>
    <col min="12" max="12" width="16.33203125" style="1" bestFit="1" customWidth="1"/>
    <col min="13" max="13" width="16.5" style="1" bestFit="1" customWidth="1"/>
    <col min="14" max="14" width="17.33203125" style="1" bestFit="1" customWidth="1"/>
    <col min="15" max="16384" width="8.83203125" style="1"/>
  </cols>
  <sheetData>
    <row r="1" spans="1:14" x14ac:dyDescent="0.2">
      <c r="A1" s="4" t="s">
        <v>64</v>
      </c>
      <c r="F1" s="4" t="s">
        <v>65</v>
      </c>
      <c r="K1" s="3" t="s">
        <v>66</v>
      </c>
    </row>
    <row r="2" spans="1:14" x14ac:dyDescent="0.2">
      <c r="A2" s="1" t="s">
        <v>0</v>
      </c>
      <c r="B2" s="1" t="s">
        <v>59</v>
      </c>
      <c r="C2" s="1" t="s">
        <v>61</v>
      </c>
      <c r="D2" s="1" t="s">
        <v>60</v>
      </c>
      <c r="F2" s="1" t="s">
        <v>0</v>
      </c>
      <c r="G2" s="1" t="s">
        <v>59</v>
      </c>
      <c r="H2" s="1" t="s">
        <v>61</v>
      </c>
      <c r="I2" s="1" t="s">
        <v>60</v>
      </c>
      <c r="K2" s="1" t="s">
        <v>0</v>
      </c>
      <c r="L2" s="1" t="s">
        <v>59</v>
      </c>
      <c r="M2" s="1" t="s">
        <v>61</v>
      </c>
      <c r="N2" s="1" t="s">
        <v>60</v>
      </c>
    </row>
    <row r="3" spans="1:14" x14ac:dyDescent="0.2">
      <c r="A3" s="1" t="s">
        <v>31</v>
      </c>
      <c r="B3" s="1">
        <v>0.34399999999999997</v>
      </c>
      <c r="C3" s="1">
        <v>35.299999999999997</v>
      </c>
      <c r="D3" s="1">
        <f t="shared" ref="D3:D13" si="0">((B3)/(C3))*100</f>
        <v>0.97450424929178481</v>
      </c>
      <c r="F3" s="1" t="s">
        <v>45</v>
      </c>
      <c r="G3" s="1">
        <v>1.1619999999999999</v>
      </c>
      <c r="H3" s="1">
        <v>31.6</v>
      </c>
      <c r="I3" s="1">
        <f t="shared" ref="I3:I21" si="1">((G3)/(H3))*100</f>
        <v>3.6772151898734173</v>
      </c>
      <c r="K3" s="1" t="s">
        <v>1</v>
      </c>
      <c r="L3" s="1">
        <v>1.8415999999999999</v>
      </c>
      <c r="M3" s="1">
        <v>19.2</v>
      </c>
      <c r="N3" s="1">
        <f t="shared" ref="N3:N21" si="2">((L3)/(M3))*100</f>
        <v>9.5916666666666668</v>
      </c>
    </row>
    <row r="4" spans="1:14" x14ac:dyDescent="0.2">
      <c r="A4" s="1" t="s">
        <v>32</v>
      </c>
      <c r="B4" s="1">
        <v>0.63</v>
      </c>
      <c r="C4" s="1">
        <v>27.23</v>
      </c>
      <c r="D4" s="1">
        <f t="shared" si="0"/>
        <v>2.3136246786632388</v>
      </c>
      <c r="F4" s="1" t="s">
        <v>46</v>
      </c>
      <c r="G4" s="1">
        <v>1.82</v>
      </c>
      <c r="H4" s="1">
        <v>24.9</v>
      </c>
      <c r="I4" s="1">
        <f t="shared" si="1"/>
        <v>7.3092369477911658</v>
      </c>
      <c r="K4" s="1" t="s">
        <v>2</v>
      </c>
      <c r="L4" s="1">
        <v>1.1678999999999999</v>
      </c>
      <c r="M4" s="1">
        <v>20.2</v>
      </c>
      <c r="N4" s="1">
        <f t="shared" si="2"/>
        <v>5.7816831683168317</v>
      </c>
    </row>
    <row r="5" spans="1:14" x14ac:dyDescent="0.2">
      <c r="A5" s="1" t="s">
        <v>33</v>
      </c>
      <c r="B5" s="1">
        <v>0.54168000000000005</v>
      </c>
      <c r="C5" s="1">
        <v>26.78</v>
      </c>
      <c r="D5" s="1">
        <f t="shared" si="0"/>
        <v>2.0227035100821507</v>
      </c>
      <c r="F5" s="1" t="s">
        <v>47</v>
      </c>
      <c r="G5" s="1">
        <v>0.17699999999999999</v>
      </c>
      <c r="H5" s="1">
        <v>17.5</v>
      </c>
      <c r="I5" s="1">
        <f t="shared" si="1"/>
        <v>1.0114285714285716</v>
      </c>
      <c r="K5" s="1" t="s">
        <v>3</v>
      </c>
      <c r="L5" s="1">
        <v>0.67979999999999996</v>
      </c>
      <c r="M5" s="1">
        <v>20.5</v>
      </c>
      <c r="N5" s="1">
        <f t="shared" si="2"/>
        <v>3.3160975609756096</v>
      </c>
    </row>
    <row r="6" spans="1:14" x14ac:dyDescent="0.2">
      <c r="A6" s="1" t="s">
        <v>34</v>
      </c>
      <c r="B6" s="1">
        <v>0.2198</v>
      </c>
      <c r="C6" s="1">
        <v>21.67</v>
      </c>
      <c r="D6" s="1">
        <f t="shared" si="0"/>
        <v>1.0143054914628518</v>
      </c>
      <c r="F6" s="1" t="s">
        <v>48</v>
      </c>
      <c r="G6" s="1">
        <v>0.24</v>
      </c>
      <c r="H6" s="1">
        <v>12.6</v>
      </c>
      <c r="I6" s="1">
        <f t="shared" si="1"/>
        <v>1.9047619047619047</v>
      </c>
      <c r="K6" s="1" t="s">
        <v>5</v>
      </c>
      <c r="L6" s="1">
        <v>0.47920000000000001</v>
      </c>
      <c r="M6" s="1">
        <v>13</v>
      </c>
      <c r="N6" s="1">
        <f t="shared" si="2"/>
        <v>3.6861538461538461</v>
      </c>
    </row>
    <row r="7" spans="1:14" x14ac:dyDescent="0.2">
      <c r="A7" s="1" t="s">
        <v>35</v>
      </c>
      <c r="B7" s="1">
        <v>0.69699999999999995</v>
      </c>
      <c r="C7" s="1">
        <v>24.21</v>
      </c>
      <c r="D7" s="1">
        <f t="shared" si="0"/>
        <v>2.8789756299049976</v>
      </c>
      <c r="F7" s="1" t="s">
        <v>49</v>
      </c>
      <c r="G7" s="1">
        <v>2.9</v>
      </c>
      <c r="H7" s="1">
        <v>27.7</v>
      </c>
      <c r="I7" s="1">
        <f t="shared" si="1"/>
        <v>10.469314079422382</v>
      </c>
      <c r="K7" s="1" t="s">
        <v>6</v>
      </c>
      <c r="L7" s="1">
        <v>0.58409999999999995</v>
      </c>
      <c r="M7" s="1">
        <v>13.6</v>
      </c>
      <c r="N7" s="1">
        <f t="shared" si="2"/>
        <v>4.2948529411764707</v>
      </c>
    </row>
    <row r="8" spans="1:14" x14ac:dyDescent="0.2">
      <c r="A8" s="1" t="s">
        <v>54</v>
      </c>
      <c r="B8" s="1">
        <v>0.38906550000000001</v>
      </c>
      <c r="C8" s="1">
        <v>25.12</v>
      </c>
      <c r="D8" s="1">
        <f t="shared" si="0"/>
        <v>1.5488276273885351</v>
      </c>
      <c r="F8" s="1" t="s">
        <v>50</v>
      </c>
      <c r="G8" s="1">
        <v>0.57999999999999996</v>
      </c>
      <c r="H8" s="1">
        <v>27.9</v>
      </c>
      <c r="I8" s="1">
        <f t="shared" si="1"/>
        <v>2.0788530465949822</v>
      </c>
      <c r="K8" s="1" t="s">
        <v>7</v>
      </c>
      <c r="L8" s="1">
        <v>0.69840000000000002</v>
      </c>
      <c r="M8" s="1">
        <v>15</v>
      </c>
      <c r="N8" s="1">
        <f t="shared" si="2"/>
        <v>4.6560000000000006</v>
      </c>
    </row>
    <row r="9" spans="1:14" x14ac:dyDescent="0.2">
      <c r="A9" s="1" t="s">
        <v>55</v>
      </c>
      <c r="B9" s="1">
        <v>0.42</v>
      </c>
      <c r="C9" s="1">
        <v>20.38</v>
      </c>
      <c r="D9" s="1">
        <f t="shared" si="0"/>
        <v>2.0608439646712462</v>
      </c>
      <c r="F9" s="1" t="s">
        <v>51</v>
      </c>
      <c r="G9" s="1">
        <v>0.47</v>
      </c>
      <c r="H9" s="1">
        <v>24.3</v>
      </c>
      <c r="I9" s="1">
        <f t="shared" si="1"/>
        <v>1.9341563786008229</v>
      </c>
      <c r="K9" s="1" t="s">
        <v>8</v>
      </c>
      <c r="L9" s="1">
        <v>1.1499999999999999</v>
      </c>
      <c r="M9" s="1">
        <v>31.88</v>
      </c>
      <c r="N9" s="1">
        <f t="shared" si="2"/>
        <v>3.6072772898368881</v>
      </c>
    </row>
    <row r="10" spans="1:14" x14ac:dyDescent="0.2">
      <c r="A10" s="1" t="s">
        <v>33</v>
      </c>
      <c r="B10" s="1">
        <v>0.57299999999999995</v>
      </c>
      <c r="C10" s="1">
        <v>24.78</v>
      </c>
      <c r="D10" s="1">
        <f t="shared" si="0"/>
        <v>2.3123486682808716</v>
      </c>
      <c r="F10" s="1" t="s">
        <v>27</v>
      </c>
      <c r="G10" s="1">
        <v>3</v>
      </c>
      <c r="H10" s="1">
        <v>29.1</v>
      </c>
      <c r="I10" s="1">
        <f t="shared" si="1"/>
        <v>10.309278350515463</v>
      </c>
      <c r="K10" s="1" t="s">
        <v>10</v>
      </c>
      <c r="L10" s="1">
        <v>1.8</v>
      </c>
      <c r="M10" s="1">
        <v>21.7</v>
      </c>
      <c r="N10" s="1">
        <f t="shared" si="2"/>
        <v>8.2949308755760374</v>
      </c>
    </row>
    <row r="11" spans="1:14" x14ac:dyDescent="0.2">
      <c r="A11" s="1" t="s">
        <v>56</v>
      </c>
      <c r="B11" s="1">
        <v>0.48899999999999999</v>
      </c>
      <c r="C11" s="1">
        <v>29.13</v>
      </c>
      <c r="D11" s="1">
        <f t="shared" si="0"/>
        <v>1.6786817713697217</v>
      </c>
      <c r="F11" s="1" t="s">
        <v>18</v>
      </c>
      <c r="G11" s="1">
        <v>0.83</v>
      </c>
      <c r="H11" s="1">
        <v>22</v>
      </c>
      <c r="I11" s="1">
        <f t="shared" si="1"/>
        <v>3.7727272727272729</v>
      </c>
      <c r="K11" s="1" t="s">
        <v>13</v>
      </c>
      <c r="L11" s="1">
        <v>0.86599999999999999</v>
      </c>
      <c r="M11" s="1">
        <v>29.4</v>
      </c>
      <c r="N11" s="1">
        <f t="shared" si="2"/>
        <v>2.9455782312925169</v>
      </c>
    </row>
    <row r="12" spans="1:14" x14ac:dyDescent="0.2">
      <c r="A12" s="1" t="s">
        <v>58</v>
      </c>
      <c r="B12" s="1">
        <v>0.379</v>
      </c>
      <c r="C12" s="1">
        <v>22.41</v>
      </c>
      <c r="D12" s="1">
        <f t="shared" si="0"/>
        <v>1.6912092815707274</v>
      </c>
      <c r="F12" s="1" t="s">
        <v>11</v>
      </c>
      <c r="G12" s="1">
        <v>0.51219999999999999</v>
      </c>
      <c r="H12" s="1">
        <v>19.399999999999999</v>
      </c>
      <c r="I12" s="1">
        <f t="shared" si="1"/>
        <v>2.6402061855670107</v>
      </c>
      <c r="K12" s="1" t="s">
        <v>14</v>
      </c>
      <c r="L12" s="1">
        <v>0.18809999999999999</v>
      </c>
      <c r="M12" s="1">
        <v>24.5</v>
      </c>
      <c r="N12" s="1">
        <f t="shared" si="2"/>
        <v>0.76775510204081621</v>
      </c>
    </row>
    <row r="13" spans="1:14" x14ac:dyDescent="0.2">
      <c r="A13" s="1" t="s">
        <v>57</v>
      </c>
      <c r="B13" s="1">
        <v>0.27300000000000002</v>
      </c>
      <c r="C13" s="1">
        <v>23.68</v>
      </c>
      <c r="D13" s="1">
        <f t="shared" si="0"/>
        <v>1.1528716216216217</v>
      </c>
      <c r="F13" s="1" t="s">
        <v>9</v>
      </c>
      <c r="G13" s="1">
        <v>1.24</v>
      </c>
      <c r="H13" s="1">
        <v>22.6</v>
      </c>
      <c r="I13" s="1">
        <f t="shared" si="1"/>
        <v>5.4867256637168138</v>
      </c>
      <c r="K13" s="1" t="s">
        <v>15</v>
      </c>
      <c r="L13" s="1">
        <v>0.44</v>
      </c>
      <c r="M13" s="1">
        <v>19.8</v>
      </c>
      <c r="N13" s="1">
        <f t="shared" si="2"/>
        <v>2.2222222222222223</v>
      </c>
    </row>
    <row r="14" spans="1:14" x14ac:dyDescent="0.2">
      <c r="F14" s="1" t="s">
        <v>4</v>
      </c>
      <c r="G14" s="1">
        <v>0.74</v>
      </c>
      <c r="H14" s="1">
        <v>24.3</v>
      </c>
      <c r="I14" s="1">
        <f t="shared" si="1"/>
        <v>3.0452674897119341</v>
      </c>
      <c r="K14" s="1" t="s">
        <v>16</v>
      </c>
      <c r="L14" s="1">
        <v>0.92</v>
      </c>
      <c r="M14" s="1">
        <v>16.8</v>
      </c>
      <c r="N14" s="1">
        <f t="shared" si="2"/>
        <v>5.4761904761904763</v>
      </c>
    </row>
    <row r="15" spans="1:14" x14ac:dyDescent="0.2">
      <c r="A15" s="5" t="s">
        <v>62</v>
      </c>
      <c r="B15" s="5">
        <f>AVERAGE(B3:B13)</f>
        <v>0.45050413636363634</v>
      </c>
      <c r="C15" s="5">
        <f>AVERAGE(C3:C13)</f>
        <v>25.517272727272726</v>
      </c>
      <c r="D15" s="5">
        <f>AVERAGE(D3:D13)</f>
        <v>1.7862633176643405</v>
      </c>
      <c r="F15" s="1" t="s">
        <v>12</v>
      </c>
      <c r="G15" s="1">
        <v>0.47</v>
      </c>
      <c r="H15" s="1">
        <v>21</v>
      </c>
      <c r="I15" s="1">
        <f t="shared" si="1"/>
        <v>2.2380952380952381</v>
      </c>
      <c r="K15" s="1" t="s">
        <v>17</v>
      </c>
      <c r="L15" s="1">
        <v>1.0484</v>
      </c>
      <c r="M15" s="1">
        <v>16.100000000000001</v>
      </c>
      <c r="N15" s="1">
        <f t="shared" si="2"/>
        <v>6.5118012422360243</v>
      </c>
    </row>
    <row r="16" spans="1:14" x14ac:dyDescent="0.2">
      <c r="A16" s="5" t="s">
        <v>63</v>
      </c>
      <c r="B16" s="5">
        <f>STDEV(B3:B13)</f>
        <v>0.14955683869420525</v>
      </c>
      <c r="C16" s="5">
        <f>STDEV(C3:C13)</f>
        <v>4.1220822187556747</v>
      </c>
      <c r="D16" s="5">
        <f>STDEV(D3:D13)</f>
        <v>0.60110198567828865</v>
      </c>
      <c r="F16" s="1" t="s">
        <v>36</v>
      </c>
      <c r="G16" s="1">
        <v>0.53300000000000003</v>
      </c>
      <c r="H16" s="1">
        <v>31.3</v>
      </c>
      <c r="I16" s="1">
        <f t="shared" si="1"/>
        <v>1.7028753993610222</v>
      </c>
      <c r="K16" s="1" t="s">
        <v>19</v>
      </c>
      <c r="L16" s="1">
        <v>1.4</v>
      </c>
      <c r="M16" s="1">
        <v>19.899999999999999</v>
      </c>
      <c r="N16" s="1">
        <f t="shared" si="2"/>
        <v>7.0351758793969852</v>
      </c>
    </row>
    <row r="17" spans="1:14" x14ac:dyDescent="0.2">
      <c r="F17" s="1" t="s">
        <v>52</v>
      </c>
      <c r="G17" s="1">
        <v>0.78100000000000003</v>
      </c>
      <c r="H17" s="1">
        <v>21</v>
      </c>
      <c r="I17" s="1">
        <f t="shared" si="1"/>
        <v>3.7190476190476192</v>
      </c>
      <c r="K17" s="1" t="s">
        <v>20</v>
      </c>
      <c r="L17" s="1">
        <v>1.23</v>
      </c>
      <c r="M17" s="1">
        <v>14.2</v>
      </c>
      <c r="N17" s="1">
        <f t="shared" si="2"/>
        <v>8.6619718309859159</v>
      </c>
    </row>
    <row r="18" spans="1:14" x14ac:dyDescent="0.2">
      <c r="F18" s="1" t="s">
        <v>53</v>
      </c>
      <c r="G18" s="1">
        <v>2.13</v>
      </c>
      <c r="H18" s="1">
        <v>25.2</v>
      </c>
      <c r="I18" s="1">
        <f t="shared" si="1"/>
        <v>8.4523809523809526</v>
      </c>
      <c r="K18" s="1" t="s">
        <v>21</v>
      </c>
      <c r="L18" s="1">
        <v>0.28999999999999998</v>
      </c>
      <c r="M18" s="1">
        <v>13.9</v>
      </c>
      <c r="N18" s="1">
        <f t="shared" si="2"/>
        <v>2.0863309352517985</v>
      </c>
    </row>
    <row r="19" spans="1:14" x14ac:dyDescent="0.2">
      <c r="F19" s="1" t="s">
        <v>37</v>
      </c>
      <c r="G19" s="1">
        <v>0.43049999999999999</v>
      </c>
      <c r="H19" s="1">
        <v>24.1</v>
      </c>
      <c r="I19" s="1">
        <f t="shared" si="1"/>
        <v>1.7863070539419088</v>
      </c>
      <c r="K19" s="1" t="s">
        <v>22</v>
      </c>
      <c r="L19" s="1">
        <v>0.52459999999999996</v>
      </c>
      <c r="M19" s="1">
        <v>14.8</v>
      </c>
      <c r="N19" s="1">
        <f t="shared" si="2"/>
        <v>3.544594594594594</v>
      </c>
    </row>
    <row r="20" spans="1:14" x14ac:dyDescent="0.2">
      <c r="F20" s="1" t="s">
        <v>38</v>
      </c>
      <c r="G20" s="1">
        <v>0.3523</v>
      </c>
      <c r="H20" s="1">
        <v>14.32</v>
      </c>
      <c r="I20" s="1">
        <f t="shared" si="1"/>
        <v>2.4601955307262569</v>
      </c>
      <c r="K20" s="1" t="s">
        <v>23</v>
      </c>
      <c r="L20" s="1">
        <v>0.39639999999999997</v>
      </c>
      <c r="M20" s="1">
        <v>14.78</v>
      </c>
      <c r="N20" s="1">
        <f t="shared" si="2"/>
        <v>2.6820027063599459</v>
      </c>
    </row>
    <row r="21" spans="1:14" x14ac:dyDescent="0.2">
      <c r="F21" s="1" t="s">
        <v>39</v>
      </c>
      <c r="G21" s="1">
        <v>0.38500000000000001</v>
      </c>
      <c r="H21" s="1">
        <v>17.28</v>
      </c>
      <c r="I21" s="1">
        <f t="shared" si="1"/>
        <v>2.2280092592592591</v>
      </c>
      <c r="K21" s="1" t="s">
        <v>24</v>
      </c>
      <c r="L21" s="1">
        <v>1.415</v>
      </c>
      <c r="M21" s="1">
        <v>19.899999999999999</v>
      </c>
      <c r="N21" s="1">
        <f t="shared" si="2"/>
        <v>7.1105527638190962</v>
      </c>
    </row>
    <row r="22" spans="1:14" x14ac:dyDescent="0.2">
      <c r="F22" s="2" t="s">
        <v>67</v>
      </c>
      <c r="G22" s="1" t="s">
        <v>68</v>
      </c>
      <c r="H22" s="1" t="s">
        <v>68</v>
      </c>
      <c r="I22" s="1" t="s">
        <v>68</v>
      </c>
      <c r="K22" s="1" t="s">
        <v>25</v>
      </c>
      <c r="L22" s="1">
        <v>1.08</v>
      </c>
      <c r="M22" s="1">
        <v>17.5</v>
      </c>
      <c r="N22" s="1">
        <f t="shared" ref="N22:N32" si="3">((L22)/(M22))*100</f>
        <v>6.1714285714285726</v>
      </c>
    </row>
    <row r="23" spans="1:14" x14ac:dyDescent="0.2">
      <c r="K23" s="1" t="s">
        <v>26</v>
      </c>
      <c r="L23" s="1">
        <v>2.0699999999999998</v>
      </c>
      <c r="M23" s="1">
        <v>24.1</v>
      </c>
      <c r="N23" s="1">
        <f t="shared" si="3"/>
        <v>8.5892116182572593</v>
      </c>
    </row>
    <row r="24" spans="1:14" x14ac:dyDescent="0.2">
      <c r="F24" s="5" t="s">
        <v>62</v>
      </c>
      <c r="G24" s="5">
        <f>AVERAGE(G3:G21)</f>
        <v>0.98699999999999999</v>
      </c>
      <c r="H24" s="5">
        <f>AVERAGE(H3:H21)</f>
        <v>23.057894736842105</v>
      </c>
      <c r="I24" s="5">
        <f>AVERAGE(I3:I21)</f>
        <v>4.0118990596591573</v>
      </c>
      <c r="K24" s="1" t="s">
        <v>28</v>
      </c>
      <c r="L24" s="1">
        <v>3.1</v>
      </c>
      <c r="M24" s="1">
        <v>29.4</v>
      </c>
      <c r="N24" s="1">
        <f t="shared" si="3"/>
        <v>10.544217687074831</v>
      </c>
    </row>
    <row r="25" spans="1:14" x14ac:dyDescent="0.2">
      <c r="F25" s="5" t="s">
        <v>63</v>
      </c>
      <c r="G25" s="5">
        <f>STDEV(G3:G21)</f>
        <v>0.86138233155266841</v>
      </c>
      <c r="H25" s="5">
        <f>STDEV(H3:H21)</f>
        <v>5.3110321019839448</v>
      </c>
      <c r="I25" s="5">
        <f>STDEV(I3:I21)</f>
        <v>2.9600049688621142</v>
      </c>
      <c r="K25" s="1" t="s">
        <v>29</v>
      </c>
      <c r="L25" s="1">
        <v>0.49220000000000003</v>
      </c>
      <c r="M25" s="1">
        <v>8.9</v>
      </c>
      <c r="N25" s="1">
        <f t="shared" si="3"/>
        <v>5.5303370786516854</v>
      </c>
    </row>
    <row r="26" spans="1:14" x14ac:dyDescent="0.2">
      <c r="K26" s="1" t="s">
        <v>30</v>
      </c>
      <c r="L26" s="1">
        <v>1.23</v>
      </c>
      <c r="M26" s="1">
        <v>18.600000000000001</v>
      </c>
      <c r="N26" s="1">
        <f t="shared" si="3"/>
        <v>6.6129032258064502</v>
      </c>
    </row>
    <row r="27" spans="1:14" x14ac:dyDescent="0.2">
      <c r="K27" s="1" t="s">
        <v>40</v>
      </c>
      <c r="L27" s="1">
        <v>0.39700000000000002</v>
      </c>
      <c r="M27" s="1">
        <v>12.3</v>
      </c>
      <c r="N27" s="1">
        <f t="shared" si="3"/>
        <v>3.2276422764227637</v>
      </c>
    </row>
    <row r="28" spans="1:14" x14ac:dyDescent="0.2">
      <c r="K28" s="1" t="s">
        <v>41</v>
      </c>
      <c r="L28" s="1">
        <v>1.83</v>
      </c>
      <c r="M28" s="1">
        <v>19.600000000000001</v>
      </c>
      <c r="N28" s="1">
        <f t="shared" si="3"/>
        <v>9.3367346938775508</v>
      </c>
    </row>
    <row r="29" spans="1:14" x14ac:dyDescent="0.2">
      <c r="K29" s="1" t="s">
        <v>42</v>
      </c>
      <c r="L29" s="1">
        <v>1.1200000000000001</v>
      </c>
      <c r="M29" s="1">
        <v>21.2</v>
      </c>
      <c r="N29" s="1">
        <f t="shared" si="3"/>
        <v>5.2830188679245289</v>
      </c>
    </row>
    <row r="30" spans="1:14" x14ac:dyDescent="0.2">
      <c r="K30" s="1" t="s">
        <v>43</v>
      </c>
      <c r="L30" s="1">
        <v>0.43</v>
      </c>
      <c r="M30" s="1">
        <v>17.3</v>
      </c>
      <c r="N30" s="1">
        <f t="shared" si="3"/>
        <v>2.4855491329479769</v>
      </c>
    </row>
    <row r="31" spans="1:14" x14ac:dyDescent="0.2">
      <c r="K31" s="1" t="s">
        <v>44</v>
      </c>
      <c r="L31" s="1">
        <v>0.27</v>
      </c>
      <c r="M31" s="1">
        <v>11.7</v>
      </c>
      <c r="N31" s="1">
        <f t="shared" si="3"/>
        <v>2.3076923076923079</v>
      </c>
    </row>
    <row r="32" spans="1:14" x14ac:dyDescent="0.2">
      <c r="A32" s="7" t="s">
        <v>72</v>
      </c>
      <c r="B32" s="8"/>
      <c r="C32" s="9"/>
      <c r="K32" s="1" t="s">
        <v>27</v>
      </c>
      <c r="L32" s="1">
        <v>0.49</v>
      </c>
      <c r="M32" s="1">
        <v>15.1</v>
      </c>
      <c r="N32" s="1">
        <f t="shared" si="3"/>
        <v>3.2450331125827812</v>
      </c>
    </row>
    <row r="33" spans="1:14" x14ac:dyDescent="0.2">
      <c r="K33" s="2" t="s">
        <v>69</v>
      </c>
      <c r="L33" s="1" t="s">
        <v>68</v>
      </c>
      <c r="M33" s="1" t="s">
        <v>68</v>
      </c>
      <c r="N33" s="1" t="s">
        <v>68</v>
      </c>
    </row>
    <row r="34" spans="1:14" x14ac:dyDescent="0.2">
      <c r="K34" s="2" t="s">
        <v>70</v>
      </c>
      <c r="L34" s="1" t="s">
        <v>68</v>
      </c>
      <c r="M34" s="1" t="s">
        <v>68</v>
      </c>
      <c r="N34" s="1" t="s">
        <v>68</v>
      </c>
    </row>
    <row r="35" spans="1:14" x14ac:dyDescent="0.2">
      <c r="K35" s="2" t="s">
        <v>71</v>
      </c>
      <c r="L35" s="1" t="s">
        <v>68</v>
      </c>
      <c r="M35" s="1" t="s">
        <v>68</v>
      </c>
      <c r="N35" s="1" t="s">
        <v>68</v>
      </c>
    </row>
    <row r="37" spans="1:14" x14ac:dyDescent="0.2">
      <c r="K37" s="5" t="s">
        <v>62</v>
      </c>
      <c r="L37" s="5">
        <f>AVERAGE(L3:L32)</f>
        <v>0.9876233333333333</v>
      </c>
      <c r="M37" s="5">
        <f>AVERAGE(M3:M32)</f>
        <v>18.495333333333335</v>
      </c>
      <c r="N37" s="5">
        <f>AVERAGE(N3:N32)</f>
        <v>5.186886896858649</v>
      </c>
    </row>
    <row r="38" spans="1:14" x14ac:dyDescent="0.2">
      <c r="K38" s="5" t="s">
        <v>63</v>
      </c>
      <c r="L38" s="5">
        <f>STDEV(L3:L32)</f>
        <v>0.65831537075159929</v>
      </c>
      <c r="M38" s="5">
        <f>STDEV(M3:M32)</f>
        <v>5.4104692468643112</v>
      </c>
      <c r="N38" s="5">
        <f>STDEV(N3:N32)</f>
        <v>2.5965727756971138</v>
      </c>
    </row>
    <row r="40" spans="1:14" x14ac:dyDescent="0.2">
      <c r="A40" s="6"/>
      <c r="B40" s="6"/>
      <c r="C40" s="6"/>
    </row>
  </sheetData>
  <mergeCells count="1">
    <mergeCell ref="A32:C3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9T17:56:05Z</dcterms:modified>
</cp:coreProperties>
</file>